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16">
  <si>
    <t>ASA</t>
  </si>
  <si>
    <t>MI</t>
  </si>
  <si>
    <t>MIp</t>
  </si>
  <si>
    <t>CLR</t>
  </si>
  <si>
    <t>all</t>
  </si>
  <si>
    <r>
      <rPr>
        <b/>
        <i/>
        <sz val="11"/>
        <color theme="1"/>
        <rFont val="Arial"/>
        <family val="2"/>
        <scheme val="minor"/>
      </rPr>
      <t xml:space="preserve">Note: </t>
    </r>
    <r>
      <rPr>
        <sz val="11"/>
        <color theme="1"/>
        <rFont val="Arial"/>
        <family val="2"/>
        <scheme val="minor"/>
      </rPr>
      <t>All ASA thresholds is a set of norm values in ASA0.0 to ASA0.75</t>
    </r>
  </si>
  <si>
    <t>Acc</t>
  </si>
  <si>
    <t>Sen</t>
  </si>
  <si>
    <t>PPV</t>
  </si>
  <si>
    <t>NPV</t>
  </si>
  <si>
    <t>FPR</t>
  </si>
  <si>
    <t>FNR</t>
  </si>
  <si>
    <t>Sp</t>
  </si>
  <si>
    <t>Inform</t>
  </si>
  <si>
    <t>CCMpred</t>
  </si>
  <si>
    <r>
      <rPr>
        <b/>
        <i/>
        <sz val="11"/>
        <color theme="1"/>
        <rFont val="Arial"/>
        <family val="2"/>
        <scheme val="minor"/>
      </rPr>
      <t>Acc:</t>
    </r>
    <r>
      <rPr>
        <sz val="11"/>
        <color theme="1"/>
        <rFont val="Arial"/>
        <family val="2"/>
        <scheme val="minor"/>
      </rPr>
      <t xml:space="preserve"> Accuracy; </t>
    </r>
    <r>
      <rPr>
        <b/>
        <i/>
        <sz val="11"/>
        <color theme="1"/>
        <rFont val="Arial"/>
        <family val="2"/>
        <scheme val="minor"/>
      </rPr>
      <t>Sen</t>
    </r>
    <r>
      <rPr>
        <i/>
        <sz val="11"/>
        <color theme="1"/>
        <rFont val="Arial"/>
        <family val="2"/>
        <scheme val="minor"/>
      </rPr>
      <t>:</t>
    </r>
    <r>
      <rPr>
        <sz val="11"/>
        <color theme="1"/>
        <rFont val="Arial"/>
        <family val="2"/>
        <scheme val="minor"/>
      </rPr>
      <t xml:space="preserve"> Sensitivity; </t>
    </r>
    <r>
      <rPr>
        <b/>
        <i/>
        <sz val="11"/>
        <color theme="1"/>
        <rFont val="Arial"/>
        <family val="2"/>
        <scheme val="minor"/>
      </rPr>
      <t>Sp:</t>
    </r>
    <r>
      <rPr>
        <sz val="11"/>
        <color theme="1"/>
        <rFont val="Arial"/>
        <family val="2"/>
        <scheme val="minor"/>
      </rPr>
      <t xml:space="preserve"> Specificity; </t>
    </r>
    <r>
      <rPr>
        <b/>
        <i/>
        <sz val="11"/>
        <color theme="1"/>
        <rFont val="Arial"/>
        <family val="2"/>
        <scheme val="minor"/>
      </rPr>
      <t xml:space="preserve">PPV: </t>
    </r>
    <r>
      <rPr>
        <sz val="11"/>
        <color theme="1"/>
        <rFont val="Arial"/>
        <family val="2"/>
        <scheme val="minor"/>
      </rPr>
      <t xml:space="preserve">Positive Predictive Value; </t>
    </r>
    <r>
      <rPr>
        <b/>
        <i/>
        <sz val="11"/>
        <color theme="1"/>
        <rFont val="Arial"/>
        <family val="2"/>
        <scheme val="minor"/>
      </rPr>
      <t xml:space="preserve">NPV: </t>
    </r>
    <r>
      <rPr>
        <sz val="11"/>
        <color theme="1"/>
        <rFont val="Arial"/>
        <family val="2"/>
        <scheme val="minor"/>
      </rPr>
      <t xml:space="preserve">Negative Predictive Value; </t>
    </r>
    <r>
      <rPr>
        <b/>
        <i/>
        <sz val="11"/>
        <color theme="1"/>
        <rFont val="Arial"/>
        <family val="2"/>
        <scheme val="minor"/>
      </rPr>
      <t>FPR:</t>
    </r>
    <r>
      <rPr>
        <sz val="11"/>
        <color theme="1"/>
        <rFont val="Arial"/>
        <family val="2"/>
        <scheme val="minor"/>
      </rPr>
      <t xml:space="preserve"> False Positive Rate;</t>
    </r>
    <r>
      <rPr>
        <b/>
        <i/>
        <sz val="11"/>
        <color theme="1"/>
        <rFont val="Arial"/>
        <family val="2"/>
        <scheme val="minor"/>
      </rPr>
      <t xml:space="preserve"> FNR:</t>
    </r>
    <r>
      <rPr>
        <sz val="11"/>
        <color theme="1"/>
        <rFont val="Arial"/>
        <family val="2"/>
        <scheme val="minor"/>
      </rPr>
      <t xml:space="preserve"> False Negative Rate; </t>
    </r>
    <r>
      <rPr>
        <b/>
        <i/>
        <sz val="11"/>
        <color theme="1"/>
        <rFont val="Arial"/>
        <family val="2"/>
        <scheme val="minor"/>
      </rPr>
      <t>Inform:</t>
    </r>
    <r>
      <rPr>
        <sz val="11"/>
        <color theme="1"/>
        <rFont val="Arial"/>
        <family val="2"/>
        <scheme val="minor"/>
      </rPr>
      <t xml:space="preserve"> Bookmaker Informedne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Times New Roman"/>
      <family val="1"/>
    </font>
    <font>
      <b/>
      <i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sz val="12"/>
      <color theme="1"/>
      <name val="Times New Roman"/>
      <family val="1"/>
      <scheme val="major"/>
    </font>
    <font>
      <sz val="12"/>
      <name val="Times New Roman"/>
      <family val="1"/>
      <scheme val="maj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/>
    <xf numFmtId="0" fontId="2" fillId="0" borderId="3" xfId="0" applyFont="1" applyBorder="1" applyAlignment="1">
      <alignment horizontal="center" vertical="center" wrapText="1" readingOrder="1"/>
    </xf>
    <xf numFmtId="0" fontId="5" fillId="0" borderId="4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 readingOrder="1"/>
    </xf>
    <xf numFmtId="0" fontId="5" fillId="0" borderId="5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 vertical="center" readingOrder="1"/>
    </xf>
    <xf numFmtId="0" fontId="5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 readingOrder="1"/>
    </xf>
    <xf numFmtId="0" fontId="5" fillId="0" borderId="9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2"/>
  <sheetViews>
    <sheetView tabSelected="1" zoomScale="80" zoomScaleNormal="80" workbookViewId="0"/>
  </sheetViews>
  <sheetFormatPr defaultRowHeight="13.8" x14ac:dyDescent="0.25"/>
  <cols>
    <col min="3" max="3" width="9.59765625" customWidth="1"/>
    <col min="4" max="4" width="9.796875" customWidth="1"/>
    <col min="5" max="5" width="9.3984375" customWidth="1"/>
    <col min="6" max="6" width="9.8984375" customWidth="1"/>
    <col min="9" max="9" width="9.19921875" customWidth="1"/>
    <col min="10" max="10" width="9.296875" customWidth="1"/>
    <col min="11" max="11" width="9.796875" customWidth="1"/>
    <col min="12" max="12" width="9.3984375" customWidth="1"/>
    <col min="15" max="18" width="9.296875" customWidth="1"/>
    <col min="21" max="21" width="9.19921875" customWidth="1"/>
    <col min="22" max="22" width="9.8984375" customWidth="1"/>
    <col min="23" max="23" width="9.5" customWidth="1"/>
    <col min="24" max="24" width="9.69921875" customWidth="1"/>
  </cols>
  <sheetData>
    <row r="2" spans="1:24" ht="14.4" thickBot="1" x14ac:dyDescent="0.3">
      <c r="A2" s="4" t="s">
        <v>6</v>
      </c>
      <c r="G2" s="4" t="s">
        <v>7</v>
      </c>
      <c r="M2" s="4" t="s">
        <v>12</v>
      </c>
      <c r="S2" s="4" t="s">
        <v>8</v>
      </c>
    </row>
    <row r="3" spans="1:24" ht="16.2" thickBot="1" x14ac:dyDescent="0.3">
      <c r="B3" s="1" t="s">
        <v>0</v>
      </c>
      <c r="C3" s="1" t="s">
        <v>1</v>
      </c>
      <c r="D3" s="2" t="s">
        <v>2</v>
      </c>
      <c r="E3" s="2" t="s">
        <v>3</v>
      </c>
      <c r="F3" s="2" t="s">
        <v>14</v>
      </c>
      <c r="H3" s="1" t="s">
        <v>0</v>
      </c>
      <c r="I3" s="1" t="s">
        <v>1</v>
      </c>
      <c r="J3" s="2" t="s">
        <v>2</v>
      </c>
      <c r="K3" s="2" t="s">
        <v>3</v>
      </c>
      <c r="L3" s="2" t="s">
        <v>14</v>
      </c>
      <c r="N3" s="1" t="s">
        <v>0</v>
      </c>
      <c r="O3" s="1" t="s">
        <v>1</v>
      </c>
      <c r="P3" s="2" t="s">
        <v>2</v>
      </c>
      <c r="Q3" s="2" t="s">
        <v>3</v>
      </c>
      <c r="R3" s="2" t="s">
        <v>14</v>
      </c>
      <c r="T3" s="1" t="s">
        <v>0</v>
      </c>
      <c r="U3" s="1" t="s">
        <v>1</v>
      </c>
      <c r="V3" s="2" t="s">
        <v>2</v>
      </c>
      <c r="W3" s="2" t="s">
        <v>3</v>
      </c>
      <c r="X3" s="2" t="s">
        <v>14</v>
      </c>
    </row>
    <row r="4" spans="1:24" ht="16.2" thickBot="1" x14ac:dyDescent="0.35">
      <c r="B4" s="6" t="s">
        <v>4</v>
      </c>
      <c r="C4" s="10">
        <v>0.94</v>
      </c>
      <c r="D4" s="11">
        <v>0.94</v>
      </c>
      <c r="E4" s="11">
        <v>0.9</v>
      </c>
      <c r="F4" s="7">
        <v>0.96</v>
      </c>
      <c r="H4" s="6" t="s">
        <v>4</v>
      </c>
      <c r="I4" s="16">
        <v>1</v>
      </c>
      <c r="J4" s="17">
        <v>1</v>
      </c>
      <c r="K4" s="11">
        <v>0.95499999999999996</v>
      </c>
      <c r="L4" s="7">
        <v>1</v>
      </c>
      <c r="N4" s="6" t="s">
        <v>4</v>
      </c>
      <c r="O4" s="16">
        <v>0.89300000000000002</v>
      </c>
      <c r="P4" s="11">
        <v>0.89300000000000002</v>
      </c>
      <c r="Q4" s="11">
        <v>0.85699999999999998</v>
      </c>
      <c r="R4" s="7">
        <v>0.92600000000000005</v>
      </c>
      <c r="T4" s="6" t="s">
        <v>4</v>
      </c>
      <c r="U4" s="22">
        <v>0.88</v>
      </c>
      <c r="V4" s="23">
        <v>0.88</v>
      </c>
      <c r="W4" s="23">
        <v>0.84</v>
      </c>
      <c r="X4" s="24">
        <v>0.92</v>
      </c>
    </row>
    <row r="5" spans="1:24" ht="16.2" thickBot="1" x14ac:dyDescent="0.35">
      <c r="B5" s="6">
        <v>0</v>
      </c>
      <c r="C5" s="12">
        <v>0.6</v>
      </c>
      <c r="D5" s="13">
        <v>0.68</v>
      </c>
      <c r="E5" s="13">
        <v>0.54</v>
      </c>
      <c r="F5" s="8">
        <v>0.57999999999999996</v>
      </c>
      <c r="H5" s="6">
        <v>0</v>
      </c>
      <c r="I5" s="18">
        <v>0.69199999999999995</v>
      </c>
      <c r="J5" s="19">
        <v>0.68</v>
      </c>
      <c r="K5" s="13">
        <v>0.58299999999999996</v>
      </c>
      <c r="L5" s="8">
        <v>0.75</v>
      </c>
      <c r="N5" s="6">
        <v>0</v>
      </c>
      <c r="O5" s="18">
        <v>0.56799999999999995</v>
      </c>
      <c r="P5" s="13">
        <v>0.68</v>
      </c>
      <c r="Q5" s="13">
        <v>0.52600000000000002</v>
      </c>
      <c r="R5" s="8">
        <v>0.54800000000000004</v>
      </c>
      <c r="T5" s="6">
        <v>0</v>
      </c>
      <c r="U5" s="25">
        <v>0.36</v>
      </c>
      <c r="V5" s="26">
        <v>0.68</v>
      </c>
      <c r="W5" s="26">
        <v>0.28000000000000003</v>
      </c>
      <c r="X5" s="27">
        <v>0.24</v>
      </c>
    </row>
    <row r="6" spans="1:24" ht="16.2" thickBot="1" x14ac:dyDescent="0.35">
      <c r="B6" s="6">
        <v>0.05</v>
      </c>
      <c r="C6" s="12">
        <v>0.57999999999999996</v>
      </c>
      <c r="D6" s="13">
        <v>0.66</v>
      </c>
      <c r="E6" s="13">
        <v>0.56000000000000005</v>
      </c>
      <c r="F6" s="8">
        <v>0.56000000000000005</v>
      </c>
      <c r="H6" s="6">
        <v>0.05</v>
      </c>
      <c r="I6" s="18">
        <v>0.83299999999999996</v>
      </c>
      <c r="J6" s="19">
        <v>0.75</v>
      </c>
      <c r="K6" s="13">
        <v>0.6</v>
      </c>
      <c r="L6" s="8">
        <v>0.58799999999999997</v>
      </c>
      <c r="N6" s="6">
        <v>0.05</v>
      </c>
      <c r="O6" s="18">
        <v>0.54500000000000004</v>
      </c>
      <c r="P6" s="13">
        <v>0.61799999999999999</v>
      </c>
      <c r="Q6" s="13">
        <v>0.54300000000000004</v>
      </c>
      <c r="R6" s="8">
        <v>0.54500000000000004</v>
      </c>
      <c r="T6" s="6">
        <v>0.05</v>
      </c>
      <c r="U6" s="25">
        <v>0.2</v>
      </c>
      <c r="V6" s="26">
        <v>0.48</v>
      </c>
      <c r="W6" s="26">
        <v>0.36</v>
      </c>
      <c r="X6" s="27">
        <v>0.4</v>
      </c>
    </row>
    <row r="7" spans="1:24" ht="16.2" thickBot="1" x14ac:dyDescent="0.35">
      <c r="B7" s="6">
        <v>0.15</v>
      </c>
      <c r="C7" s="12">
        <v>0.6</v>
      </c>
      <c r="D7" s="13">
        <v>0.64</v>
      </c>
      <c r="E7" s="13">
        <v>0.57999999999999996</v>
      </c>
      <c r="F7" s="8">
        <v>0.64</v>
      </c>
      <c r="H7" s="6">
        <v>0.15</v>
      </c>
      <c r="I7" s="18">
        <v>0.64700000000000002</v>
      </c>
      <c r="J7" s="19">
        <v>0.88900000000000001</v>
      </c>
      <c r="K7" s="13">
        <v>0.625</v>
      </c>
      <c r="L7" s="8">
        <v>0.88900000000000001</v>
      </c>
      <c r="N7" s="6">
        <v>0.15</v>
      </c>
      <c r="O7" s="18">
        <v>0.57599999999999996</v>
      </c>
      <c r="P7" s="13">
        <v>0.58499999999999996</v>
      </c>
      <c r="Q7" s="13">
        <v>0.55900000000000005</v>
      </c>
      <c r="R7" s="8">
        <v>0.58499999999999996</v>
      </c>
      <c r="T7" s="6">
        <v>0.15</v>
      </c>
      <c r="U7" s="25">
        <v>0.44</v>
      </c>
      <c r="V7" s="26">
        <v>0.32</v>
      </c>
      <c r="W7" s="26">
        <v>0.4</v>
      </c>
      <c r="X7" s="27">
        <v>0.32</v>
      </c>
    </row>
    <row r="8" spans="1:24" ht="16.2" thickBot="1" x14ac:dyDescent="0.35">
      <c r="B8" s="6">
        <v>0.2</v>
      </c>
      <c r="C8" s="12">
        <v>0.56000000000000005</v>
      </c>
      <c r="D8" s="13">
        <v>0.64</v>
      </c>
      <c r="E8" s="13">
        <v>0.6</v>
      </c>
      <c r="F8" s="8">
        <v>0.6</v>
      </c>
      <c r="H8" s="6">
        <v>0.2</v>
      </c>
      <c r="I8" s="18">
        <v>0.66700000000000004</v>
      </c>
      <c r="J8" s="19">
        <v>0.70599999999999996</v>
      </c>
      <c r="K8" s="13">
        <v>0.63200000000000001</v>
      </c>
      <c r="L8" s="8">
        <v>0.85699999999999998</v>
      </c>
      <c r="N8" s="6">
        <v>0.2</v>
      </c>
      <c r="O8" s="18">
        <v>0.53700000000000003</v>
      </c>
      <c r="P8" s="13">
        <v>0.60599999999999998</v>
      </c>
      <c r="Q8" s="13">
        <v>0.58099999999999996</v>
      </c>
      <c r="R8" s="8">
        <v>0.55800000000000005</v>
      </c>
      <c r="T8" s="6">
        <v>0.2</v>
      </c>
      <c r="U8" s="25">
        <v>0.24</v>
      </c>
      <c r="V8" s="26">
        <v>0.48</v>
      </c>
      <c r="W8" s="26">
        <v>0.48</v>
      </c>
      <c r="X8" s="27">
        <v>0.24</v>
      </c>
    </row>
    <row r="9" spans="1:24" ht="16.2" thickBot="1" x14ac:dyDescent="0.35">
      <c r="B9" s="6">
        <v>0.25</v>
      </c>
      <c r="C9" s="12">
        <v>0.6</v>
      </c>
      <c r="D9" s="13">
        <v>0.64</v>
      </c>
      <c r="E9" s="13">
        <v>0.62</v>
      </c>
      <c r="F9" s="8">
        <v>0.6</v>
      </c>
      <c r="H9" s="6">
        <v>0.25</v>
      </c>
      <c r="I9" s="18">
        <v>0.69199999999999995</v>
      </c>
      <c r="J9" s="19">
        <v>0.70599999999999996</v>
      </c>
      <c r="K9" s="13">
        <v>0.65</v>
      </c>
      <c r="L9" s="8">
        <v>0.77800000000000002</v>
      </c>
      <c r="N9" s="6">
        <v>0.25</v>
      </c>
      <c r="O9" s="18">
        <v>0.56799999999999995</v>
      </c>
      <c r="P9" s="13">
        <v>0.60599999999999998</v>
      </c>
      <c r="Q9" s="13">
        <v>0.6</v>
      </c>
      <c r="R9" s="8">
        <v>0.56100000000000005</v>
      </c>
      <c r="T9" s="6">
        <v>0.25</v>
      </c>
      <c r="U9" s="25">
        <v>0.36</v>
      </c>
      <c r="V9" s="26">
        <v>0.48</v>
      </c>
      <c r="W9" s="26">
        <v>0.52</v>
      </c>
      <c r="X9" s="27">
        <v>0.28000000000000003</v>
      </c>
    </row>
    <row r="10" spans="1:24" ht="16.2" thickBot="1" x14ac:dyDescent="0.35">
      <c r="B10" s="6">
        <v>0.35</v>
      </c>
      <c r="C10" s="12">
        <v>0.62</v>
      </c>
      <c r="D10" s="13">
        <v>0.64</v>
      </c>
      <c r="E10" s="13">
        <v>0.62</v>
      </c>
      <c r="F10" s="8">
        <v>0.62</v>
      </c>
      <c r="H10" s="6">
        <v>0.35</v>
      </c>
      <c r="I10" s="18">
        <v>0.71399999999999997</v>
      </c>
      <c r="J10" s="19">
        <v>0.70599999999999996</v>
      </c>
      <c r="K10" s="13">
        <v>0.65</v>
      </c>
      <c r="L10" s="8">
        <v>0.8</v>
      </c>
      <c r="N10" s="6">
        <v>0.35</v>
      </c>
      <c r="O10" s="18">
        <v>0.58299999999999996</v>
      </c>
      <c r="P10" s="13">
        <v>0.60599999999999998</v>
      </c>
      <c r="Q10" s="13">
        <v>0.6</v>
      </c>
      <c r="R10" s="8">
        <v>0.57499999999999996</v>
      </c>
      <c r="T10" s="6">
        <v>0.35</v>
      </c>
      <c r="U10" s="25">
        <v>0.4</v>
      </c>
      <c r="V10" s="26">
        <v>0.48</v>
      </c>
      <c r="W10" s="26">
        <v>0.52</v>
      </c>
      <c r="X10" s="27">
        <v>0.32</v>
      </c>
    </row>
    <row r="11" spans="1:24" ht="16.2" thickBot="1" x14ac:dyDescent="0.35">
      <c r="B11" s="6">
        <v>0.45</v>
      </c>
      <c r="C11" s="12">
        <v>0.7</v>
      </c>
      <c r="D11" s="13">
        <v>0.68</v>
      </c>
      <c r="E11" s="13">
        <v>0.62</v>
      </c>
      <c r="F11" s="8">
        <v>0.64</v>
      </c>
      <c r="H11" s="6">
        <v>0.45</v>
      </c>
      <c r="I11" s="18">
        <v>0.85699999999999998</v>
      </c>
      <c r="J11" s="19">
        <v>0.8</v>
      </c>
      <c r="K11" s="13">
        <v>0.65</v>
      </c>
      <c r="L11" s="8">
        <v>0.81799999999999995</v>
      </c>
      <c r="N11" s="6">
        <v>0.45</v>
      </c>
      <c r="O11" s="18">
        <v>0.63900000000000001</v>
      </c>
      <c r="P11" s="13">
        <v>0.629</v>
      </c>
      <c r="Q11" s="13">
        <v>0.6</v>
      </c>
      <c r="R11" s="8">
        <v>0.59</v>
      </c>
      <c r="T11" s="6">
        <v>0.45</v>
      </c>
      <c r="U11" s="25">
        <v>0.48</v>
      </c>
      <c r="V11" s="26">
        <v>0.48</v>
      </c>
      <c r="W11" s="26">
        <v>0.52</v>
      </c>
      <c r="X11" s="27">
        <v>0.36</v>
      </c>
    </row>
    <row r="12" spans="1:24" ht="16.2" thickBot="1" x14ac:dyDescent="0.35">
      <c r="B12" s="6">
        <v>0.55000000000000004</v>
      </c>
      <c r="C12" s="12">
        <v>0.66</v>
      </c>
      <c r="D12" s="13">
        <v>0.64</v>
      </c>
      <c r="E12" s="13">
        <v>0.6</v>
      </c>
      <c r="F12" s="8">
        <v>0.6</v>
      </c>
      <c r="H12" s="6">
        <v>0.55000000000000004</v>
      </c>
      <c r="I12" s="18">
        <v>0.72199999999999998</v>
      </c>
      <c r="J12" s="19">
        <v>0.76900000000000002</v>
      </c>
      <c r="K12" s="13">
        <v>0.63200000000000001</v>
      </c>
      <c r="L12" s="8">
        <v>0.63200000000000001</v>
      </c>
      <c r="N12" s="6">
        <v>0.55000000000000004</v>
      </c>
      <c r="O12" s="18">
        <v>0.625</v>
      </c>
      <c r="P12" s="13">
        <v>0.59499999999999997</v>
      </c>
      <c r="Q12" s="13">
        <v>0.58099999999999996</v>
      </c>
      <c r="R12" s="8">
        <v>0.58099999999999996</v>
      </c>
      <c r="T12" s="6">
        <v>0.55000000000000004</v>
      </c>
      <c r="U12" s="25">
        <v>0.52</v>
      </c>
      <c r="V12" s="26">
        <v>0.4</v>
      </c>
      <c r="W12" s="26">
        <v>0.48</v>
      </c>
      <c r="X12" s="27">
        <v>0.48</v>
      </c>
    </row>
    <row r="13" spans="1:24" ht="16.2" thickBot="1" x14ac:dyDescent="0.35">
      <c r="B13" s="6">
        <v>0.65</v>
      </c>
      <c r="C13" s="12">
        <v>0.68</v>
      </c>
      <c r="D13" s="13">
        <v>0.68</v>
      </c>
      <c r="E13" s="13">
        <v>0.6</v>
      </c>
      <c r="F13" s="8">
        <v>0.62</v>
      </c>
      <c r="H13" s="6">
        <v>0.65</v>
      </c>
      <c r="I13" s="18">
        <v>0.8</v>
      </c>
      <c r="J13" s="19">
        <v>0.90900000000000003</v>
      </c>
      <c r="K13" s="13">
        <v>0.64700000000000002</v>
      </c>
      <c r="L13" s="8">
        <v>0.71399999999999997</v>
      </c>
      <c r="N13" s="6">
        <v>0.65</v>
      </c>
      <c r="O13" s="18">
        <v>0.629</v>
      </c>
      <c r="P13" s="13">
        <v>0.61499999999999999</v>
      </c>
      <c r="Q13" s="13">
        <v>0.57599999999999996</v>
      </c>
      <c r="R13" s="8">
        <v>0.58299999999999996</v>
      </c>
      <c r="T13" s="6">
        <v>0.65</v>
      </c>
      <c r="U13" s="25">
        <v>0.48</v>
      </c>
      <c r="V13" s="26">
        <v>0.4</v>
      </c>
      <c r="W13" s="26">
        <v>0.44</v>
      </c>
      <c r="X13" s="27">
        <v>0.4</v>
      </c>
    </row>
    <row r="14" spans="1:24" ht="16.2" thickBot="1" x14ac:dyDescent="0.35">
      <c r="B14" s="6">
        <v>0.75</v>
      </c>
      <c r="C14" s="14">
        <v>0.6</v>
      </c>
      <c r="D14" s="15">
        <v>0.68</v>
      </c>
      <c r="E14" s="15">
        <v>0.66</v>
      </c>
      <c r="F14" s="9">
        <v>0.64</v>
      </c>
      <c r="H14" s="6">
        <v>0.75</v>
      </c>
      <c r="I14" s="20">
        <v>0.72699999999999998</v>
      </c>
      <c r="J14" s="21">
        <v>0.90900000000000003</v>
      </c>
      <c r="K14" s="15">
        <v>0.63300000000000001</v>
      </c>
      <c r="L14" s="9">
        <v>0.70599999999999996</v>
      </c>
      <c r="N14" s="6">
        <v>0.75</v>
      </c>
      <c r="O14" s="20">
        <v>0.56399999999999995</v>
      </c>
      <c r="P14" s="15">
        <v>0.61499999999999999</v>
      </c>
      <c r="Q14" s="15">
        <v>0.7</v>
      </c>
      <c r="R14" s="9">
        <v>0.60599999999999998</v>
      </c>
      <c r="T14" s="6">
        <v>0.75</v>
      </c>
      <c r="U14" s="28">
        <v>0.32</v>
      </c>
      <c r="V14" s="29">
        <v>0.4</v>
      </c>
      <c r="W14" s="29">
        <v>0.76</v>
      </c>
      <c r="X14" s="30">
        <v>0.48</v>
      </c>
    </row>
    <row r="16" spans="1:24" ht="14.4" thickBot="1" x14ac:dyDescent="0.3">
      <c r="A16" s="4" t="s">
        <v>9</v>
      </c>
      <c r="G16" s="4" t="s">
        <v>10</v>
      </c>
      <c r="M16" s="4" t="s">
        <v>11</v>
      </c>
      <c r="S16" s="4" t="s">
        <v>13</v>
      </c>
    </row>
    <row r="17" spans="2:24" ht="16.2" thickBot="1" x14ac:dyDescent="0.3">
      <c r="B17" s="1" t="s">
        <v>0</v>
      </c>
      <c r="C17" s="1" t="s">
        <v>1</v>
      </c>
      <c r="D17" s="2" t="s">
        <v>2</v>
      </c>
      <c r="E17" s="2" t="s">
        <v>3</v>
      </c>
      <c r="F17" s="2" t="s">
        <v>14</v>
      </c>
      <c r="H17" s="1" t="s">
        <v>0</v>
      </c>
      <c r="I17" s="1" t="s">
        <v>1</v>
      </c>
      <c r="J17" s="2" t="s">
        <v>2</v>
      </c>
      <c r="K17" s="2" t="s">
        <v>3</v>
      </c>
      <c r="L17" s="2" t="s">
        <v>14</v>
      </c>
      <c r="N17" s="1" t="s">
        <v>0</v>
      </c>
      <c r="O17" s="1" t="s">
        <v>1</v>
      </c>
      <c r="P17" s="2" t="s">
        <v>2</v>
      </c>
      <c r="Q17" s="2" t="s">
        <v>3</v>
      </c>
      <c r="R17" s="2" t="s">
        <v>14</v>
      </c>
      <c r="S17" s="3"/>
      <c r="T17" s="1" t="s">
        <v>0</v>
      </c>
      <c r="U17" s="1" t="s">
        <v>1</v>
      </c>
      <c r="V17" s="2" t="s">
        <v>2</v>
      </c>
      <c r="W17" s="2" t="s">
        <v>3</v>
      </c>
      <c r="X17" s="2" t="s">
        <v>14</v>
      </c>
    </row>
    <row r="18" spans="2:24" ht="16.2" thickBot="1" x14ac:dyDescent="0.35">
      <c r="B18" s="6" t="s">
        <v>4</v>
      </c>
      <c r="C18" s="31">
        <v>1</v>
      </c>
      <c r="D18" s="32">
        <v>1</v>
      </c>
      <c r="E18" s="32">
        <v>0.96</v>
      </c>
      <c r="F18" s="33">
        <v>1</v>
      </c>
      <c r="H18" s="6" t="s">
        <v>4</v>
      </c>
      <c r="I18" s="40">
        <v>0.107</v>
      </c>
      <c r="J18" s="17">
        <v>0.107</v>
      </c>
      <c r="K18" s="17">
        <v>0.14299999999999999</v>
      </c>
      <c r="L18" s="24">
        <v>7.3999999999999996E-2</v>
      </c>
      <c r="N18" s="6" t="s">
        <v>4</v>
      </c>
      <c r="O18" s="31">
        <v>0</v>
      </c>
      <c r="P18" s="32">
        <v>0</v>
      </c>
      <c r="Q18" s="32">
        <v>4.4999999999999998E-2</v>
      </c>
      <c r="R18" s="33">
        <v>0</v>
      </c>
      <c r="T18" s="6" t="s">
        <v>4</v>
      </c>
      <c r="U18" s="31">
        <v>0.89300000000000002</v>
      </c>
      <c r="V18" s="32">
        <v>0.89300000000000002</v>
      </c>
      <c r="W18" s="32">
        <v>0.81200000000000006</v>
      </c>
      <c r="X18" s="33">
        <v>0.92600000000000005</v>
      </c>
    </row>
    <row r="19" spans="2:24" ht="16.2" thickBot="1" x14ac:dyDescent="0.35">
      <c r="B19" s="6">
        <v>0</v>
      </c>
      <c r="C19" s="34">
        <v>0.84</v>
      </c>
      <c r="D19" s="35">
        <v>0.68</v>
      </c>
      <c r="E19" s="35">
        <v>0.8</v>
      </c>
      <c r="F19" s="36">
        <v>0.92</v>
      </c>
      <c r="H19" s="6">
        <v>0</v>
      </c>
      <c r="I19" s="41">
        <v>0.432</v>
      </c>
      <c r="J19" s="19">
        <v>0.32</v>
      </c>
      <c r="K19" s="19">
        <v>0.47399999999999998</v>
      </c>
      <c r="L19" s="27">
        <v>0.45200000000000001</v>
      </c>
      <c r="N19" s="6">
        <v>0</v>
      </c>
      <c r="O19" s="34">
        <v>0.308</v>
      </c>
      <c r="P19" s="35">
        <v>0.32</v>
      </c>
      <c r="Q19" s="35">
        <v>0.41699999999999998</v>
      </c>
      <c r="R19" s="36">
        <v>0.25</v>
      </c>
      <c r="T19" s="6">
        <v>0</v>
      </c>
      <c r="U19" s="34">
        <v>0.26</v>
      </c>
      <c r="V19" s="35">
        <v>0.36</v>
      </c>
      <c r="W19" s="35">
        <v>0.11</v>
      </c>
      <c r="X19" s="36">
        <v>0.29799999999999999</v>
      </c>
    </row>
    <row r="20" spans="2:24" ht="16.2" thickBot="1" x14ac:dyDescent="0.35">
      <c r="B20" s="6">
        <v>0.05</v>
      </c>
      <c r="C20" s="34">
        <v>0.96</v>
      </c>
      <c r="D20" s="35">
        <v>0.84</v>
      </c>
      <c r="E20" s="35">
        <v>0.76</v>
      </c>
      <c r="F20" s="36">
        <v>0.72</v>
      </c>
      <c r="H20" s="6">
        <v>0.05</v>
      </c>
      <c r="I20" s="41">
        <v>0.45500000000000002</v>
      </c>
      <c r="J20" s="19">
        <v>0.38200000000000001</v>
      </c>
      <c r="K20" s="19">
        <v>0.45700000000000002</v>
      </c>
      <c r="L20" s="27">
        <v>0.45500000000000002</v>
      </c>
      <c r="N20" s="6">
        <v>0.05</v>
      </c>
      <c r="O20" s="34">
        <v>0.16700000000000001</v>
      </c>
      <c r="P20" s="35">
        <v>0.25</v>
      </c>
      <c r="Q20" s="35">
        <v>0.4</v>
      </c>
      <c r="R20" s="36">
        <v>0.41199999999999998</v>
      </c>
      <c r="T20" s="6">
        <v>0.05</v>
      </c>
      <c r="U20" s="34">
        <v>0.379</v>
      </c>
      <c r="V20" s="35">
        <v>0.36799999999999999</v>
      </c>
      <c r="W20" s="35">
        <v>0.14299999999999999</v>
      </c>
      <c r="X20" s="36">
        <v>0.13400000000000001</v>
      </c>
    </row>
    <row r="21" spans="2:24" ht="16.2" thickBot="1" x14ac:dyDescent="0.35">
      <c r="B21" s="6">
        <v>0.15</v>
      </c>
      <c r="C21" s="34">
        <v>0.76</v>
      </c>
      <c r="D21" s="35">
        <v>0.96</v>
      </c>
      <c r="E21" s="35">
        <v>0.76</v>
      </c>
      <c r="F21" s="36">
        <v>0.96</v>
      </c>
      <c r="H21" s="6">
        <v>0.15</v>
      </c>
      <c r="I21" s="41">
        <v>0.42399999999999999</v>
      </c>
      <c r="J21" s="19">
        <v>0.41499999999999998</v>
      </c>
      <c r="K21" s="19">
        <v>0.441</v>
      </c>
      <c r="L21" s="27">
        <v>0.41499999999999998</v>
      </c>
      <c r="N21" s="6">
        <v>0.15</v>
      </c>
      <c r="O21" s="34">
        <v>0.35299999999999998</v>
      </c>
      <c r="P21" s="35">
        <v>0.111</v>
      </c>
      <c r="Q21" s="35">
        <v>0.375</v>
      </c>
      <c r="R21" s="36">
        <v>0.111</v>
      </c>
      <c r="T21" s="6">
        <v>0.15</v>
      </c>
      <c r="U21" s="34">
        <v>0.223</v>
      </c>
      <c r="V21" s="35">
        <v>0.47399999999999998</v>
      </c>
      <c r="W21" s="35">
        <v>0.184</v>
      </c>
      <c r="X21" s="36">
        <v>0.47399999999999998</v>
      </c>
    </row>
    <row r="22" spans="2:24" ht="16.2" thickBot="1" x14ac:dyDescent="0.35">
      <c r="B22" s="6">
        <v>0.2</v>
      </c>
      <c r="C22" s="34">
        <v>0.88</v>
      </c>
      <c r="D22" s="35">
        <v>0.8</v>
      </c>
      <c r="E22" s="35">
        <v>0.72</v>
      </c>
      <c r="F22" s="36">
        <v>0.96</v>
      </c>
      <c r="H22" s="6">
        <v>0.2</v>
      </c>
      <c r="I22" s="41">
        <v>0.46300000000000002</v>
      </c>
      <c r="J22" s="19">
        <v>0.39400000000000002</v>
      </c>
      <c r="K22" s="19">
        <v>0.41899999999999998</v>
      </c>
      <c r="L22" s="27">
        <v>0.442</v>
      </c>
      <c r="N22" s="6">
        <v>0.2</v>
      </c>
      <c r="O22" s="34">
        <v>0.33300000000000002</v>
      </c>
      <c r="P22" s="35">
        <v>0.29399999999999998</v>
      </c>
      <c r="Q22" s="35">
        <v>0.36799999999999999</v>
      </c>
      <c r="R22" s="36">
        <v>0.14299999999999999</v>
      </c>
      <c r="T22" s="6">
        <v>0.2</v>
      </c>
      <c r="U22" s="34">
        <v>0.20300000000000001</v>
      </c>
      <c r="V22" s="35">
        <v>0.312</v>
      </c>
      <c r="W22" s="35">
        <v>0.21199999999999999</v>
      </c>
      <c r="X22" s="36">
        <v>0.41499999999999998</v>
      </c>
    </row>
    <row r="23" spans="2:24" ht="16.2" thickBot="1" x14ac:dyDescent="0.35">
      <c r="B23" s="6">
        <v>0.25</v>
      </c>
      <c r="C23" s="34">
        <v>0.84</v>
      </c>
      <c r="D23" s="35">
        <v>0.8</v>
      </c>
      <c r="E23" s="35">
        <v>0.72</v>
      </c>
      <c r="F23" s="36">
        <v>0.92</v>
      </c>
      <c r="H23" s="6">
        <v>0.25</v>
      </c>
      <c r="I23" s="41">
        <v>0.432</v>
      </c>
      <c r="J23" s="19">
        <v>0.39400000000000002</v>
      </c>
      <c r="K23" s="19">
        <v>0.4</v>
      </c>
      <c r="L23" s="27">
        <v>0.439</v>
      </c>
      <c r="N23" s="6">
        <v>0.25</v>
      </c>
      <c r="O23" s="34">
        <v>0.308</v>
      </c>
      <c r="P23" s="35">
        <v>0.29399999999999998</v>
      </c>
      <c r="Q23" s="35">
        <v>0.35</v>
      </c>
      <c r="R23" s="36">
        <v>0.222</v>
      </c>
      <c r="T23" s="6">
        <v>0.25</v>
      </c>
      <c r="U23" s="34">
        <v>0.26</v>
      </c>
      <c r="V23" s="35">
        <v>0.312</v>
      </c>
      <c r="W23" s="35">
        <v>0.25</v>
      </c>
      <c r="X23" s="36">
        <v>0.33900000000000002</v>
      </c>
    </row>
    <row r="24" spans="2:24" ht="16.2" thickBot="1" x14ac:dyDescent="0.35">
      <c r="B24" s="6">
        <v>0.35</v>
      </c>
      <c r="C24" s="34">
        <v>0.84</v>
      </c>
      <c r="D24" s="35">
        <v>0.8</v>
      </c>
      <c r="E24" s="35">
        <v>0.72</v>
      </c>
      <c r="F24" s="36">
        <v>0.92</v>
      </c>
      <c r="H24" s="6">
        <v>0.35</v>
      </c>
      <c r="I24" s="41">
        <v>0.41699999999999998</v>
      </c>
      <c r="J24" s="19">
        <v>0.39400000000000002</v>
      </c>
      <c r="K24" s="19">
        <v>0.4</v>
      </c>
      <c r="L24" s="27">
        <v>0.42499999999999999</v>
      </c>
      <c r="N24" s="6">
        <v>0.35</v>
      </c>
      <c r="O24" s="34">
        <v>0.28599999999999998</v>
      </c>
      <c r="P24" s="35">
        <v>0.29399999999999998</v>
      </c>
      <c r="Q24" s="35">
        <v>0.35</v>
      </c>
      <c r="R24" s="36">
        <v>0.2</v>
      </c>
      <c r="T24" s="6">
        <v>0.35</v>
      </c>
      <c r="U24" s="34">
        <v>0.29799999999999999</v>
      </c>
      <c r="V24" s="35">
        <v>0.312</v>
      </c>
      <c r="W24" s="35">
        <v>0.25</v>
      </c>
      <c r="X24" s="36">
        <v>0.375</v>
      </c>
    </row>
    <row r="25" spans="2:24" ht="16.2" thickBot="1" x14ac:dyDescent="0.35">
      <c r="B25" s="6">
        <v>0.45</v>
      </c>
      <c r="C25" s="34">
        <v>0.92</v>
      </c>
      <c r="D25" s="35">
        <v>0.88</v>
      </c>
      <c r="E25" s="35">
        <v>0.72</v>
      </c>
      <c r="F25" s="36">
        <v>0.92</v>
      </c>
      <c r="H25" s="6">
        <v>0.45</v>
      </c>
      <c r="I25" s="41">
        <v>0.36099999999999999</v>
      </c>
      <c r="J25" s="19">
        <v>0.371</v>
      </c>
      <c r="K25" s="19">
        <v>0.4</v>
      </c>
      <c r="L25" s="27">
        <v>0.41</v>
      </c>
      <c r="N25" s="6">
        <v>0.45</v>
      </c>
      <c r="O25" s="34">
        <v>0.14299999999999999</v>
      </c>
      <c r="P25" s="35">
        <v>0.2</v>
      </c>
      <c r="Q25" s="35">
        <v>0.35</v>
      </c>
      <c r="R25" s="36">
        <v>0.182</v>
      </c>
      <c r="T25" s="6">
        <v>0.45</v>
      </c>
      <c r="U25" s="34">
        <v>0.496</v>
      </c>
      <c r="V25" s="35">
        <v>0.42899999999999999</v>
      </c>
      <c r="W25" s="35">
        <v>0.25</v>
      </c>
      <c r="X25" s="36">
        <v>0.40799999999999997</v>
      </c>
    </row>
    <row r="26" spans="2:24" ht="16.2" thickBot="1" x14ac:dyDescent="0.35">
      <c r="B26" s="6">
        <v>0.55000000000000004</v>
      </c>
      <c r="C26" s="34">
        <v>0.8</v>
      </c>
      <c r="D26" s="35">
        <v>0.88</v>
      </c>
      <c r="E26" s="35">
        <v>0.72</v>
      </c>
      <c r="F26" s="36">
        <v>0.72</v>
      </c>
      <c r="H26" s="6">
        <v>0.55000000000000004</v>
      </c>
      <c r="I26" s="41">
        <v>0.375</v>
      </c>
      <c r="J26" s="19">
        <v>0.40500000000000003</v>
      </c>
      <c r="K26" s="19">
        <v>0.41899999999999998</v>
      </c>
      <c r="L26" s="27">
        <v>0.41899999999999998</v>
      </c>
      <c r="N26" s="6">
        <v>0.55000000000000004</v>
      </c>
      <c r="O26" s="34">
        <v>0.27800000000000002</v>
      </c>
      <c r="P26" s="35">
        <v>0.23100000000000001</v>
      </c>
      <c r="Q26" s="35">
        <v>0.36799999999999999</v>
      </c>
      <c r="R26" s="36">
        <v>0.36799999999999999</v>
      </c>
      <c r="T26" s="6">
        <v>0.55000000000000004</v>
      </c>
      <c r="U26" s="34">
        <v>0.34699999999999998</v>
      </c>
      <c r="V26" s="35">
        <v>0.36399999999999999</v>
      </c>
      <c r="W26" s="35">
        <v>0.21199999999999999</v>
      </c>
      <c r="X26" s="36">
        <v>0.21199999999999999</v>
      </c>
    </row>
    <row r="27" spans="2:24" ht="16.2" thickBot="1" x14ac:dyDescent="0.35">
      <c r="B27" s="6">
        <v>0.65</v>
      </c>
      <c r="C27" s="34">
        <v>0.88</v>
      </c>
      <c r="D27" s="35">
        <v>0.96</v>
      </c>
      <c r="E27" s="35">
        <v>0.76</v>
      </c>
      <c r="F27" s="36">
        <v>0.84</v>
      </c>
      <c r="H27" s="6">
        <v>0.65</v>
      </c>
      <c r="I27" s="41">
        <v>0.371</v>
      </c>
      <c r="J27" s="19">
        <v>0.38500000000000001</v>
      </c>
      <c r="K27" s="19">
        <v>0.42399999999999999</v>
      </c>
      <c r="L27" s="27">
        <v>0.41699999999999998</v>
      </c>
      <c r="N27" s="6">
        <v>0.65</v>
      </c>
      <c r="O27" s="34">
        <v>0.2</v>
      </c>
      <c r="P27" s="35">
        <v>9.0999999999999998E-2</v>
      </c>
      <c r="Q27" s="35">
        <v>0.35299999999999998</v>
      </c>
      <c r="R27" s="36">
        <v>0.28599999999999998</v>
      </c>
      <c r="T27" s="6">
        <v>0.65</v>
      </c>
      <c r="U27" s="34">
        <v>0.42899999999999999</v>
      </c>
      <c r="V27" s="35">
        <v>0.52400000000000002</v>
      </c>
      <c r="W27" s="35">
        <v>0.223</v>
      </c>
      <c r="X27" s="36">
        <v>0.29799999999999999</v>
      </c>
    </row>
    <row r="28" spans="2:24" ht="16.2" thickBot="1" x14ac:dyDescent="0.35">
      <c r="B28" s="6">
        <v>0.75</v>
      </c>
      <c r="C28" s="37">
        <v>0.88</v>
      </c>
      <c r="D28" s="38">
        <v>0.96</v>
      </c>
      <c r="E28" s="38">
        <v>0.56000000000000005</v>
      </c>
      <c r="F28" s="39">
        <v>0.8</v>
      </c>
      <c r="H28" s="6">
        <v>0.75</v>
      </c>
      <c r="I28" s="42">
        <v>0.436</v>
      </c>
      <c r="J28" s="21">
        <v>0.38500000000000001</v>
      </c>
      <c r="K28" s="21">
        <v>0.3</v>
      </c>
      <c r="L28" s="30">
        <v>0.39400000000000002</v>
      </c>
      <c r="N28" s="6">
        <v>0.75</v>
      </c>
      <c r="O28" s="37">
        <v>0.27300000000000002</v>
      </c>
      <c r="P28" s="38">
        <v>9.0999999999999998E-2</v>
      </c>
      <c r="Q28" s="38">
        <v>0.36699999999999999</v>
      </c>
      <c r="R28" s="39">
        <v>0.29399999999999998</v>
      </c>
      <c r="T28" s="6">
        <v>0.75</v>
      </c>
      <c r="U28" s="37">
        <v>0.29099999999999998</v>
      </c>
      <c r="V28" s="38">
        <v>0.52400000000000002</v>
      </c>
      <c r="W28" s="38">
        <v>0.33300000000000002</v>
      </c>
      <c r="X28" s="39">
        <v>0.312</v>
      </c>
    </row>
    <row r="30" spans="2:24" x14ac:dyDescent="0.25">
      <c r="B30" s="5" t="s">
        <v>5</v>
      </c>
      <c r="C30" s="5"/>
      <c r="D30" s="5"/>
      <c r="E30" s="5"/>
      <c r="F30" s="5"/>
      <c r="G30" s="5"/>
      <c r="H30" s="5"/>
      <c r="I30" s="5"/>
    </row>
    <row r="31" spans="2:24" x14ac:dyDescent="0.25">
      <c r="B31" s="5"/>
      <c r="C31" s="5"/>
      <c r="D31" s="5"/>
      <c r="E31" s="5"/>
      <c r="F31" s="5"/>
      <c r="G31" s="5"/>
      <c r="H31" s="5"/>
      <c r="I31" s="5"/>
    </row>
    <row r="32" spans="2:24" ht="14.4" x14ac:dyDescent="0.3">
      <c r="B32" s="5" t="s">
        <v>15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</row>
  </sheetData>
  <conditionalFormatting sqref="C4:F14">
    <cfRule type="top10" dxfId="7" priority="16" percent="1" rank="10"/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4:L14">
    <cfRule type="top10" dxfId="6" priority="15" percent="1" rank="10"/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4:R14">
    <cfRule type="top10" dxfId="5" priority="14" percent="1" rank="10"/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4:X14">
    <cfRule type="top10" dxfId="4" priority="13" percent="1" rank="10"/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8:F28">
    <cfRule type="top10" dxfId="3" priority="12" percent="1" rank="10"/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8:L28">
    <cfRule type="top10" dxfId="2" priority="11" percent="1" rank="10"/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18:R28">
    <cfRule type="top10" dxfId="1" priority="10" percent="1" rank="10"/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18:X28">
    <cfRule type="top10" dxfId="0" priority="9" percent="1" rank="10"/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03T07:29:22Z</dcterms:modified>
</cp:coreProperties>
</file>